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0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schoepp/California Institute of Technology/rfishare - AST Papers/Pol_aAST/Supplemental Information/PLoS-Biology/S4 Table/"/>
    </mc:Choice>
  </mc:AlternateContent>
  <xr:revisionPtr revIDLastSave="144" documentId="11_E19D402005F2D3BB0AD68C78BEB63D74BEF62EA4" xr6:coauthVersionLast="45" xr6:coauthVersionMax="45" xr10:uidLastSave="{AAC29636-2C63-4A5F-9E34-312049074DF2}"/>
  <bookViews>
    <workbookView xWindow="0" yWindow="460" windowWidth="28800" windowHeight="16260" xr2:uid="{00000000-000D-0000-FFFF-FFFF00000000}"/>
  </bookViews>
  <sheets>
    <sheet name="Ec" sheetId="9" r:id="rId1"/>
  </sheets>
  <calcPr calcId="191028" iterateCount="1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" i="9" l="1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3" i="9"/>
  <c r="S19" i="9" l="1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S23" i="9"/>
  <c r="S22" i="9"/>
  <c r="S21" i="9"/>
  <c r="S20" i="9"/>
  <c r="S27" i="9"/>
  <c r="S26" i="9"/>
  <c r="S25" i="9"/>
  <c r="S24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3" i="9"/>
  <c r="O23" i="9"/>
  <c r="O22" i="9"/>
  <c r="O21" i="9"/>
  <c r="O20" i="9"/>
  <c r="O27" i="9"/>
  <c r="O26" i="9"/>
  <c r="O25" i="9"/>
  <c r="O24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K23" i="9"/>
  <c r="K22" i="9"/>
  <c r="K21" i="9"/>
  <c r="K20" i="9"/>
  <c r="K27" i="9"/>
  <c r="K26" i="9"/>
  <c r="K25" i="9"/>
  <c r="K24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3" i="9"/>
  <c r="G22" i="9"/>
  <c r="G21" i="9"/>
  <c r="G20" i="9"/>
  <c r="G27" i="9"/>
  <c r="G26" i="9"/>
  <c r="G25" i="9"/>
  <c r="G24" i="9"/>
</calcChain>
</file>

<file path=xl/sharedStrings.xml><?xml version="1.0" encoding="utf-8"?>
<sst xmlns="http://schemas.openxmlformats.org/spreadsheetml/2006/main" count="66" uniqueCount="16">
  <si>
    <t>ABX</t>
  </si>
  <si>
    <t>Clinical Sample Code</t>
  </si>
  <si>
    <t>S/R/I</t>
  </si>
  <si>
    <t>Cqs (CT Control)</t>
  </si>
  <si>
    <t>StDev (min)</t>
  </si>
  <si>
    <t>Cqs (CT Treated)</t>
  </si>
  <si>
    <t>TTPs (CT Control)</t>
  </si>
  <si>
    <t>TTPs (CT Treated)</t>
  </si>
  <si>
    <t>TTP Diff (Direct)</t>
  </si>
  <si>
    <t>Notes</t>
  </si>
  <si>
    <t>ETP</t>
  </si>
  <si>
    <t>S</t>
  </si>
  <si>
    <t>NA</t>
  </si>
  <si>
    <t>AMP</t>
  </si>
  <si>
    <t>R</t>
  </si>
  <si>
    <t>('NA' indicates 'No Amplification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1" fontId="0" fillId="2" borderId="1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7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</cellXfs>
  <cellStyles count="23">
    <cellStyle name="Followed Hyperlink" xfId="2" builtinId="9" hidden="1"/>
    <cellStyle name="Followed Hyperlink" xfId="16" builtinId="9" hidden="1"/>
    <cellStyle name="Followed Hyperlink" xfId="10" builtinId="9" hidden="1"/>
    <cellStyle name="Followed Hyperlink" xfId="20" builtinId="9" hidden="1"/>
    <cellStyle name="Followed Hyperlink" xfId="6" builtinId="9" hidden="1"/>
    <cellStyle name="Followed Hyperlink" xfId="18" builtinId="9" hidden="1"/>
    <cellStyle name="Followed Hyperlink" xfId="14" builtinId="9" hidden="1"/>
    <cellStyle name="Followed Hyperlink" xfId="4" builtinId="9" hidden="1"/>
    <cellStyle name="Followed Hyperlink" xfId="12" builtinId="9" hidden="1"/>
    <cellStyle name="Followed Hyperlink" xfId="8" builtinId="9" hidden="1"/>
    <cellStyle name="Followed Hyperlink" xfId="22" builtinId="9" hidden="1"/>
    <cellStyle name="Hyperlink" xfId="9" builtinId="8" hidden="1"/>
    <cellStyle name="Hyperlink" xfId="3" builtinId="8" hidden="1"/>
    <cellStyle name="Hyperlink" xfId="5" builtinId="8" hidden="1"/>
    <cellStyle name="Hyperlink" xfId="13" builtinId="8" hidden="1"/>
    <cellStyle name="Hyperlink" xfId="15" builtinId="8" hidden="1"/>
    <cellStyle name="Hyperlink" xfId="1" builtinId="8" hidden="1"/>
    <cellStyle name="Hyperlink" xfId="21" builtinId="8" hidden="1"/>
    <cellStyle name="Hyperlink" xfId="7" builtinId="8" hidden="1"/>
    <cellStyle name="Hyperlink" xfId="17" builtinId="8" hidden="1"/>
    <cellStyle name="Hyperlink" xfId="1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58"/>
  <sheetViews>
    <sheetView tabSelected="1" zoomScale="90" zoomScaleNormal="90" workbookViewId="0">
      <pane ySplit="2" topLeftCell="A3" activePane="bottomLeft" state="frozen"/>
      <selection pane="bottomLeft" activeCell="A28" sqref="A28"/>
    </sheetView>
  </sheetViews>
  <sheetFormatPr defaultColWidth="11.44140625" defaultRowHeight="15.95"/>
  <cols>
    <col min="1" max="1" width="6.77734375" customWidth="1"/>
    <col min="2" max="2" width="6.77734375" style="16" customWidth="1"/>
    <col min="3" max="3" width="6.77734375" style="6" customWidth="1"/>
    <col min="4" max="19" width="6.77734375" customWidth="1"/>
    <col min="20" max="21" width="8.77734375" customWidth="1"/>
  </cols>
  <sheetData>
    <row r="1" spans="1:21">
      <c r="A1" s="18" t="s">
        <v>0</v>
      </c>
      <c r="B1" s="18" t="s">
        <v>1</v>
      </c>
      <c r="C1" s="18" t="s">
        <v>2</v>
      </c>
      <c r="D1" s="20" t="s">
        <v>3</v>
      </c>
      <c r="E1" s="21"/>
      <c r="F1" s="21"/>
      <c r="G1" s="26" t="s">
        <v>4</v>
      </c>
      <c r="H1" s="23" t="s">
        <v>5</v>
      </c>
      <c r="I1" s="21"/>
      <c r="J1" s="21"/>
      <c r="K1" s="26" t="s">
        <v>4</v>
      </c>
      <c r="L1" s="23" t="s">
        <v>6</v>
      </c>
      <c r="M1" s="21"/>
      <c r="N1" s="21"/>
      <c r="O1" s="26" t="s">
        <v>4</v>
      </c>
      <c r="P1" s="23" t="s">
        <v>7</v>
      </c>
      <c r="Q1" s="21"/>
      <c r="R1" s="21"/>
      <c r="S1" s="26" t="s">
        <v>4</v>
      </c>
      <c r="T1" s="24" t="s">
        <v>8</v>
      </c>
      <c r="U1" s="22" t="s">
        <v>9</v>
      </c>
    </row>
    <row r="2" spans="1:21">
      <c r="A2" s="19"/>
      <c r="B2" s="18"/>
      <c r="C2" s="19"/>
      <c r="D2" s="2">
        <v>1</v>
      </c>
      <c r="E2" s="2">
        <v>2</v>
      </c>
      <c r="F2" s="2">
        <v>3</v>
      </c>
      <c r="G2" s="27"/>
      <c r="H2" s="1">
        <v>1</v>
      </c>
      <c r="I2" s="2">
        <v>2</v>
      </c>
      <c r="J2" s="2">
        <v>3</v>
      </c>
      <c r="K2" s="27"/>
      <c r="L2" s="1">
        <v>1</v>
      </c>
      <c r="M2" s="2">
        <v>2</v>
      </c>
      <c r="N2" s="2">
        <v>3</v>
      </c>
      <c r="O2" s="27"/>
      <c r="P2" s="1">
        <v>1</v>
      </c>
      <c r="Q2" s="2">
        <v>2</v>
      </c>
      <c r="R2" s="2">
        <v>3</v>
      </c>
      <c r="S2" s="27"/>
      <c r="T2" s="25"/>
      <c r="U2" s="22"/>
    </row>
    <row r="3" spans="1:21" s="4" customFormat="1">
      <c r="A3" s="5" t="s">
        <v>10</v>
      </c>
      <c r="B3" s="14">
        <v>1</v>
      </c>
      <c r="C3" s="5" t="s">
        <v>11</v>
      </c>
      <c r="D3" s="10">
        <v>34.58</v>
      </c>
      <c r="E3" s="10">
        <v>34.049999999999997</v>
      </c>
      <c r="F3" s="10">
        <v>33.090000000000003</v>
      </c>
      <c r="G3" s="12">
        <f t="shared" ref="G3:G19" si="0">STDEV(D3:F3)</f>
        <v>0.75527037101512795</v>
      </c>
      <c r="H3" s="10">
        <v>36.049999999999997</v>
      </c>
      <c r="I3" s="10">
        <v>37.15</v>
      </c>
      <c r="J3" s="10">
        <v>35.68</v>
      </c>
      <c r="K3" s="12">
        <f t="shared" ref="K3:K19" si="1">STDEV(H3:J3)</f>
        <v>0.76461319196920274</v>
      </c>
      <c r="L3" s="8">
        <v>5.76</v>
      </c>
      <c r="M3" s="8">
        <v>5.68</v>
      </c>
      <c r="N3" s="8">
        <v>5.52</v>
      </c>
      <c r="O3" s="12">
        <f t="shared" ref="O3:O19" si="2">STDEV(L3:N3)</f>
        <v>0.12220201853215584</v>
      </c>
      <c r="P3" s="8">
        <v>6.01</v>
      </c>
      <c r="Q3" s="8">
        <v>6.19</v>
      </c>
      <c r="R3" s="8">
        <v>5.95</v>
      </c>
      <c r="S3" s="12">
        <f t="shared" ref="S3:S19" si="3">STDEV(P3:R3)</f>
        <v>0.12489995996796815</v>
      </c>
      <c r="T3" s="8">
        <f>AVERAGE(L3:N3)-AVERAGE(P3:R3)</f>
        <v>-0.3966666666666665</v>
      </c>
      <c r="U3"/>
    </row>
    <row r="4" spans="1:21" s="4" customFormat="1">
      <c r="A4" s="5" t="s">
        <v>10</v>
      </c>
      <c r="B4" s="14">
        <v>2</v>
      </c>
      <c r="C4" s="7" t="s">
        <v>11</v>
      </c>
      <c r="D4" s="10">
        <v>31.34</v>
      </c>
      <c r="E4" s="10">
        <v>30.69</v>
      </c>
      <c r="F4" s="10">
        <v>29.61</v>
      </c>
      <c r="G4" s="12">
        <f t="shared" si="0"/>
        <v>0.87386116364862787</v>
      </c>
      <c r="H4" s="10">
        <v>27.08</v>
      </c>
      <c r="I4" s="10">
        <v>30.48</v>
      </c>
      <c r="J4" s="10">
        <v>28.85</v>
      </c>
      <c r="K4" s="12">
        <f t="shared" si="1"/>
        <v>1.7004803243005597</v>
      </c>
      <c r="L4" s="8">
        <v>5.22</v>
      </c>
      <c r="M4" s="8">
        <v>5.12</v>
      </c>
      <c r="N4" s="8">
        <v>4.9400000000000004</v>
      </c>
      <c r="O4" s="12">
        <f t="shared" si="2"/>
        <v>0.14189197769195144</v>
      </c>
      <c r="P4" s="8">
        <v>4.51</v>
      </c>
      <c r="Q4" s="8">
        <v>5.08</v>
      </c>
      <c r="R4" s="8">
        <v>4.8099999999999996</v>
      </c>
      <c r="S4" s="12">
        <f t="shared" si="3"/>
        <v>0.28513154858766515</v>
      </c>
      <c r="T4" s="8">
        <f t="shared" ref="T4:T27" si="4">AVERAGE(L4:N4)-AVERAGE(P4:R4)</f>
        <v>0.29333333333333389</v>
      </c>
      <c r="U4"/>
    </row>
    <row r="5" spans="1:21" s="4" customFormat="1">
      <c r="A5" s="5" t="s">
        <v>10</v>
      </c>
      <c r="B5" s="14">
        <v>3</v>
      </c>
      <c r="C5" s="5" t="s">
        <v>11</v>
      </c>
      <c r="D5" s="10">
        <v>30.9</v>
      </c>
      <c r="E5" s="10">
        <v>31.83</v>
      </c>
      <c r="F5" s="10">
        <v>31.2</v>
      </c>
      <c r="G5" s="12">
        <f t="shared" si="0"/>
        <v>0.47465777145223248</v>
      </c>
      <c r="H5" s="10">
        <v>28.79</v>
      </c>
      <c r="I5" s="10">
        <v>29.22</v>
      </c>
      <c r="J5" s="10">
        <v>29.12</v>
      </c>
      <c r="K5" s="12">
        <f t="shared" si="1"/>
        <v>0.2250185177565025</v>
      </c>
      <c r="L5" s="8">
        <v>5.15</v>
      </c>
      <c r="M5" s="8">
        <v>5.3</v>
      </c>
      <c r="N5" s="8">
        <v>5.2</v>
      </c>
      <c r="O5" s="12">
        <f t="shared" si="2"/>
        <v>7.6376261582597069E-2</v>
      </c>
      <c r="P5" s="8">
        <v>4.8</v>
      </c>
      <c r="Q5" s="8">
        <v>4.87</v>
      </c>
      <c r="R5" s="8">
        <v>4.8499999999999996</v>
      </c>
      <c r="S5" s="12">
        <f t="shared" si="3"/>
        <v>3.6055512754639987E-2</v>
      </c>
      <c r="T5" s="8">
        <f t="shared" si="4"/>
        <v>0.37666666666666604</v>
      </c>
      <c r="U5"/>
    </row>
    <row r="6" spans="1:21" s="4" customFormat="1">
      <c r="A6" s="5" t="s">
        <v>10</v>
      </c>
      <c r="B6" s="14">
        <v>4</v>
      </c>
      <c r="C6" s="7" t="s">
        <v>11</v>
      </c>
      <c r="D6" s="10">
        <v>28.87</v>
      </c>
      <c r="E6" s="10">
        <v>29.2</v>
      </c>
      <c r="F6" s="10">
        <v>32.26</v>
      </c>
      <c r="G6" s="12">
        <f t="shared" si="0"/>
        <v>1.8692511869730069</v>
      </c>
      <c r="H6" s="10">
        <v>26.44</v>
      </c>
      <c r="I6" s="28" t="s">
        <v>12</v>
      </c>
      <c r="J6" s="10">
        <v>26.37</v>
      </c>
      <c r="K6" s="12">
        <f t="shared" si="1"/>
        <v>4.9497474683058526E-2</v>
      </c>
      <c r="L6" s="8">
        <v>4.8099999999999996</v>
      </c>
      <c r="M6" s="8">
        <v>4.87</v>
      </c>
      <c r="N6" s="8">
        <v>5.38</v>
      </c>
      <c r="O6" s="12">
        <f t="shared" si="2"/>
        <v>0.31320919526731655</v>
      </c>
      <c r="P6" s="8">
        <v>4.41</v>
      </c>
      <c r="Q6" s="8" t="s">
        <v>12</v>
      </c>
      <c r="R6" s="8">
        <v>4.4000000000000004</v>
      </c>
      <c r="S6" s="12">
        <f t="shared" si="3"/>
        <v>7.0710678118653244E-3</v>
      </c>
      <c r="T6" s="8">
        <f t="shared" si="4"/>
        <v>0.61499999999999932</v>
      </c>
      <c r="U6" s="3"/>
    </row>
    <row r="7" spans="1:21" s="4" customFormat="1">
      <c r="A7" s="5" t="s">
        <v>10</v>
      </c>
      <c r="B7" s="9">
        <v>5</v>
      </c>
      <c r="C7" s="7" t="s">
        <v>11</v>
      </c>
      <c r="D7" s="10">
        <v>33.159999999999997</v>
      </c>
      <c r="E7" s="10">
        <v>32.11</v>
      </c>
      <c r="F7" s="10">
        <v>31.24</v>
      </c>
      <c r="G7" s="12">
        <f t="shared" si="0"/>
        <v>0.9614052215377229</v>
      </c>
      <c r="H7" s="10">
        <v>29.47</v>
      </c>
      <c r="I7" s="10">
        <v>30.74</v>
      </c>
      <c r="J7" s="10">
        <v>29.66</v>
      </c>
      <c r="K7" s="12">
        <f t="shared" si="1"/>
        <v>0.68500608269805352</v>
      </c>
      <c r="L7" s="8">
        <v>5.53</v>
      </c>
      <c r="M7" s="8">
        <v>5.35</v>
      </c>
      <c r="N7" s="8">
        <v>5.21</v>
      </c>
      <c r="O7" s="12">
        <f t="shared" si="2"/>
        <v>0.16041612554021303</v>
      </c>
      <c r="P7" s="8">
        <v>4.91</v>
      </c>
      <c r="Q7" s="8">
        <v>5.12</v>
      </c>
      <c r="R7" s="8">
        <v>4.9400000000000004</v>
      </c>
      <c r="S7" s="12">
        <f t="shared" si="3"/>
        <v>0.1135781669160054</v>
      </c>
      <c r="T7" s="8">
        <f t="shared" si="4"/>
        <v>0.37333333333333218</v>
      </c>
      <c r="U7" s="17"/>
    </row>
    <row r="8" spans="1:21" s="4" customFormat="1">
      <c r="A8" s="5" t="s">
        <v>10</v>
      </c>
      <c r="B8" s="9">
        <v>6</v>
      </c>
      <c r="C8" s="5" t="s">
        <v>11</v>
      </c>
      <c r="D8" s="10">
        <v>33</v>
      </c>
      <c r="E8" s="10">
        <v>32.76</v>
      </c>
      <c r="F8" s="10">
        <v>31.54</v>
      </c>
      <c r="G8" s="12">
        <f t="shared" si="0"/>
        <v>0.7829005896876905</v>
      </c>
      <c r="H8" s="10">
        <v>29.98</v>
      </c>
      <c r="I8" s="10">
        <v>29.61</v>
      </c>
      <c r="J8" s="10">
        <v>29.24</v>
      </c>
      <c r="K8" s="12">
        <f t="shared" si="1"/>
        <v>0.37000000000000099</v>
      </c>
      <c r="L8" s="8">
        <v>5.5</v>
      </c>
      <c r="M8" s="8">
        <v>5.46</v>
      </c>
      <c r="N8" s="8">
        <v>5.26</v>
      </c>
      <c r="O8" s="12">
        <f t="shared" si="2"/>
        <v>0.12858201014657283</v>
      </c>
      <c r="P8" s="8">
        <v>5</v>
      </c>
      <c r="Q8" s="8">
        <v>4.93</v>
      </c>
      <c r="R8" s="8">
        <v>4.87</v>
      </c>
      <c r="S8" s="12">
        <f t="shared" si="3"/>
        <v>6.5064070986477068E-2</v>
      </c>
      <c r="T8" s="8">
        <f t="shared" si="4"/>
        <v>0.47333333333333272</v>
      </c>
      <c r="U8" s="17"/>
    </row>
    <row r="9" spans="1:21" s="4" customFormat="1">
      <c r="A9" s="5" t="s">
        <v>10</v>
      </c>
      <c r="B9" s="9">
        <v>7</v>
      </c>
      <c r="C9" s="11" t="s">
        <v>11</v>
      </c>
      <c r="D9" s="10">
        <v>34.56</v>
      </c>
      <c r="E9" s="10">
        <v>33.79</v>
      </c>
      <c r="F9" s="10">
        <v>32.17</v>
      </c>
      <c r="G9" s="12">
        <f t="shared" si="0"/>
        <v>1.2199316920767873</v>
      </c>
      <c r="H9" s="10">
        <v>28.29</v>
      </c>
      <c r="I9" s="10">
        <v>28.25</v>
      </c>
      <c r="J9" s="10">
        <v>28.79</v>
      </c>
      <c r="K9" s="12">
        <f t="shared" si="1"/>
        <v>0.30088757590391324</v>
      </c>
      <c r="L9" s="8">
        <v>5.76</v>
      </c>
      <c r="M9" s="8">
        <v>5.63</v>
      </c>
      <c r="N9" s="8">
        <v>5.36</v>
      </c>
      <c r="O9" s="12">
        <f t="shared" si="2"/>
        <v>0.20404247923737159</v>
      </c>
      <c r="P9" s="8">
        <v>4.72</v>
      </c>
      <c r="Q9" s="8">
        <v>4.71</v>
      </c>
      <c r="R9" s="8">
        <v>4.8</v>
      </c>
      <c r="S9" s="12">
        <f t="shared" si="3"/>
        <v>4.9328828623162443E-2</v>
      </c>
      <c r="T9" s="8">
        <f t="shared" si="4"/>
        <v>0.83999999999999986</v>
      </c>
      <c r="U9"/>
    </row>
    <row r="10" spans="1:21" s="4" customFormat="1">
      <c r="A10" s="5" t="s">
        <v>10</v>
      </c>
      <c r="B10" s="9">
        <v>8</v>
      </c>
      <c r="C10" s="5" t="s">
        <v>11</v>
      </c>
      <c r="D10" s="10">
        <v>40.17</v>
      </c>
      <c r="E10" s="10">
        <v>40.68</v>
      </c>
      <c r="F10" s="10">
        <v>31.34</v>
      </c>
      <c r="G10" s="12">
        <f t="shared" si="0"/>
        <v>5.2514220296348144</v>
      </c>
      <c r="H10" s="10">
        <v>29.52</v>
      </c>
      <c r="I10" s="10">
        <v>27.15</v>
      </c>
      <c r="J10" s="10">
        <v>27.54</v>
      </c>
      <c r="K10" s="12">
        <f t="shared" si="1"/>
        <v>1.2707871576310492</v>
      </c>
      <c r="L10" s="8">
        <v>6.69</v>
      </c>
      <c r="M10" s="8">
        <v>6.78</v>
      </c>
      <c r="N10" s="8">
        <v>5.22</v>
      </c>
      <c r="O10" s="12">
        <f t="shared" si="2"/>
        <v>0.87584245158589569</v>
      </c>
      <c r="P10" s="8">
        <v>4.92</v>
      </c>
      <c r="Q10" s="8">
        <v>4.53</v>
      </c>
      <c r="R10" s="8">
        <v>4.59</v>
      </c>
      <c r="S10" s="12">
        <f t="shared" si="3"/>
        <v>0.20999999999999991</v>
      </c>
      <c r="T10" s="8">
        <f t="shared" si="4"/>
        <v>1.5500000000000007</v>
      </c>
      <c r="U10"/>
    </row>
    <row r="11" spans="1:21" s="4" customFormat="1">
      <c r="A11" s="5" t="s">
        <v>10</v>
      </c>
      <c r="B11" s="9">
        <v>9</v>
      </c>
      <c r="C11" s="11" t="s">
        <v>11</v>
      </c>
      <c r="D11" s="10">
        <v>31.68</v>
      </c>
      <c r="E11" s="10">
        <v>31.1</v>
      </c>
      <c r="F11" s="10">
        <v>30.22</v>
      </c>
      <c r="G11" s="12">
        <f t="shared" si="0"/>
        <v>0.73511903797956479</v>
      </c>
      <c r="H11" s="10">
        <v>28.75</v>
      </c>
      <c r="I11" s="10">
        <v>28.43</v>
      </c>
      <c r="J11" s="10">
        <v>28.11</v>
      </c>
      <c r="K11" s="12">
        <f t="shared" si="1"/>
        <v>0.32000000000000028</v>
      </c>
      <c r="L11" s="8">
        <v>5.28</v>
      </c>
      <c r="M11" s="8">
        <v>5.18</v>
      </c>
      <c r="N11" s="8">
        <v>5.04</v>
      </c>
      <c r="O11" s="12">
        <f t="shared" si="2"/>
        <v>0.12055427546683424</v>
      </c>
      <c r="P11" s="8">
        <v>4.79</v>
      </c>
      <c r="Q11" s="8">
        <v>4.74</v>
      </c>
      <c r="R11" s="8">
        <v>4.6900000000000004</v>
      </c>
      <c r="S11" s="12">
        <f t="shared" si="3"/>
        <v>4.9999999999999822E-2</v>
      </c>
      <c r="T11" s="8">
        <f t="shared" si="4"/>
        <v>0.42666666666666586</v>
      </c>
      <c r="U11" s="17"/>
    </row>
    <row r="12" spans="1:21" s="4" customFormat="1">
      <c r="A12" s="5" t="s">
        <v>10</v>
      </c>
      <c r="B12" s="9">
        <v>10</v>
      </c>
      <c r="C12" s="11" t="s">
        <v>11</v>
      </c>
      <c r="D12" s="10">
        <v>35.020000000000003</v>
      </c>
      <c r="E12" s="10">
        <v>33.58</v>
      </c>
      <c r="F12" s="10">
        <v>33.97</v>
      </c>
      <c r="G12" s="12">
        <f t="shared" si="0"/>
        <v>0.74478184725461993</v>
      </c>
      <c r="H12" s="10">
        <v>30.87</v>
      </c>
      <c r="I12" s="10">
        <v>30.38</v>
      </c>
      <c r="J12" s="10">
        <v>31.69</v>
      </c>
      <c r="K12" s="12">
        <f t="shared" si="1"/>
        <v>0.66189122973491754</v>
      </c>
      <c r="L12" s="8">
        <v>5.84</v>
      </c>
      <c r="M12" s="8">
        <v>5.6</v>
      </c>
      <c r="N12" s="8">
        <v>5.66</v>
      </c>
      <c r="O12" s="12">
        <f t="shared" si="2"/>
        <v>0.124899959967968</v>
      </c>
      <c r="P12" s="8">
        <v>5.15</v>
      </c>
      <c r="Q12" s="8">
        <v>5.0599999999999996</v>
      </c>
      <c r="R12" s="8">
        <v>5.28</v>
      </c>
      <c r="S12" s="12">
        <f t="shared" si="3"/>
        <v>0.11060440015358068</v>
      </c>
      <c r="T12" s="8">
        <f t="shared" si="4"/>
        <v>0.53666666666666618</v>
      </c>
      <c r="U12" s="17"/>
    </row>
    <row r="13" spans="1:21" s="4" customFormat="1">
      <c r="A13" s="5" t="s">
        <v>10</v>
      </c>
      <c r="B13" s="9">
        <v>11</v>
      </c>
      <c r="C13" s="5" t="s">
        <v>11</v>
      </c>
      <c r="D13" s="10">
        <v>28.14</v>
      </c>
      <c r="E13" s="10">
        <v>29.02</v>
      </c>
      <c r="F13" s="10">
        <v>27.77</v>
      </c>
      <c r="G13" s="12">
        <f t="shared" si="0"/>
        <v>0.64210591026714581</v>
      </c>
      <c r="H13" s="10">
        <v>26.28</v>
      </c>
      <c r="I13" s="10">
        <v>28.57</v>
      </c>
      <c r="J13" s="10">
        <v>29.84</v>
      </c>
      <c r="K13" s="12">
        <f t="shared" si="1"/>
        <v>1.804189568753793</v>
      </c>
      <c r="L13" s="8">
        <v>4.6900000000000004</v>
      </c>
      <c r="M13" s="8">
        <v>4.84</v>
      </c>
      <c r="N13" s="8">
        <v>4.63</v>
      </c>
      <c r="O13" s="12">
        <f t="shared" si="2"/>
        <v>0.10816653826391959</v>
      </c>
      <c r="P13" s="8">
        <v>4.38</v>
      </c>
      <c r="Q13" s="8">
        <v>4.76</v>
      </c>
      <c r="R13" s="8">
        <v>4.97</v>
      </c>
      <c r="S13" s="12">
        <f t="shared" si="3"/>
        <v>0.299054064231425</v>
      </c>
      <c r="T13" s="8">
        <f t="shared" si="4"/>
        <v>1.6666666666666607E-2</v>
      </c>
      <c r="U13"/>
    </row>
    <row r="14" spans="1:21" s="4" customFormat="1">
      <c r="A14" s="5" t="s">
        <v>10</v>
      </c>
      <c r="B14" s="9">
        <v>12</v>
      </c>
      <c r="C14" s="5" t="s">
        <v>11</v>
      </c>
      <c r="D14" s="10">
        <v>31.16</v>
      </c>
      <c r="E14" s="10">
        <v>32.700000000000003</v>
      </c>
      <c r="F14" s="10">
        <v>32.119999999999997</v>
      </c>
      <c r="G14" s="12">
        <f t="shared" si="0"/>
        <v>0.77777460316812541</v>
      </c>
      <c r="H14" s="10">
        <v>30.92</v>
      </c>
      <c r="I14" s="10">
        <v>30.73</v>
      </c>
      <c r="J14" s="10">
        <v>32.020000000000003</v>
      </c>
      <c r="K14" s="12">
        <f t="shared" si="1"/>
        <v>0.69644334538664021</v>
      </c>
      <c r="L14" s="8">
        <v>5.19</v>
      </c>
      <c r="M14" s="8">
        <v>5.45</v>
      </c>
      <c r="N14" s="8">
        <v>5.35</v>
      </c>
      <c r="O14" s="12">
        <f t="shared" si="2"/>
        <v>0.13114877048603985</v>
      </c>
      <c r="P14" s="8">
        <v>5.15</v>
      </c>
      <c r="Q14" s="8">
        <v>5.12</v>
      </c>
      <c r="R14" s="8">
        <v>5.34</v>
      </c>
      <c r="S14" s="12">
        <f t="shared" si="3"/>
        <v>0.11930353445448834</v>
      </c>
      <c r="T14" s="8">
        <f t="shared" si="4"/>
        <v>0.12666666666666693</v>
      </c>
      <c r="U14"/>
    </row>
    <row r="15" spans="1:21" s="4" customFormat="1">
      <c r="A15" s="5" t="s">
        <v>10</v>
      </c>
      <c r="B15" s="9">
        <v>13</v>
      </c>
      <c r="C15" s="11" t="s">
        <v>11</v>
      </c>
      <c r="D15" s="10">
        <v>32.24</v>
      </c>
      <c r="E15" s="10">
        <v>31.43</v>
      </c>
      <c r="F15" s="10">
        <v>31.52</v>
      </c>
      <c r="G15" s="12">
        <f t="shared" si="0"/>
        <v>0.44395945760846361</v>
      </c>
      <c r="H15" s="10">
        <v>30.77</v>
      </c>
      <c r="I15" s="10">
        <v>29.63</v>
      </c>
      <c r="J15" s="10">
        <v>28.74</v>
      </c>
      <c r="K15" s="12">
        <f t="shared" si="1"/>
        <v>1.0175624468961768</v>
      </c>
      <c r="L15" s="8">
        <v>5.37</v>
      </c>
      <c r="M15" s="8">
        <v>5.24</v>
      </c>
      <c r="N15" s="8">
        <v>5.25</v>
      </c>
      <c r="O15" s="12">
        <f t="shared" si="2"/>
        <v>7.2341781380702339E-2</v>
      </c>
      <c r="P15" s="8">
        <v>5.13</v>
      </c>
      <c r="Q15" s="8">
        <v>4.9400000000000004</v>
      </c>
      <c r="R15" s="8">
        <v>4.79</v>
      </c>
      <c r="S15" s="12">
        <f t="shared" si="3"/>
        <v>0.17039170558842734</v>
      </c>
      <c r="T15" s="8">
        <f t="shared" si="4"/>
        <v>0.33333333333333304</v>
      </c>
      <c r="U15" s="17"/>
    </row>
    <row r="16" spans="1:21" s="4" customFormat="1">
      <c r="A16" s="5" t="s">
        <v>10</v>
      </c>
      <c r="B16" s="9">
        <v>14</v>
      </c>
      <c r="C16" s="11" t="s">
        <v>11</v>
      </c>
      <c r="D16" s="10">
        <v>29.42</v>
      </c>
      <c r="E16" s="10">
        <v>28.69</v>
      </c>
      <c r="F16" s="10">
        <v>28.45</v>
      </c>
      <c r="G16" s="12">
        <f t="shared" si="0"/>
        <v>0.50520622851795327</v>
      </c>
      <c r="H16" s="10">
        <v>24.25</v>
      </c>
      <c r="I16" s="10">
        <v>25.15</v>
      </c>
      <c r="J16" s="10">
        <v>24.47</v>
      </c>
      <c r="K16" s="12">
        <f t="shared" si="1"/>
        <v>0.46918368826434359</v>
      </c>
      <c r="L16" s="8">
        <v>4.9000000000000004</v>
      </c>
      <c r="M16" s="8">
        <v>4.78</v>
      </c>
      <c r="N16" s="8">
        <v>4.74</v>
      </c>
      <c r="O16" s="12">
        <f t="shared" si="2"/>
        <v>8.3266639978645376E-2</v>
      </c>
      <c r="P16" s="8">
        <v>4.04</v>
      </c>
      <c r="Q16" s="8">
        <v>4.1900000000000004</v>
      </c>
      <c r="R16" s="8">
        <v>4.08</v>
      </c>
      <c r="S16" s="12">
        <f t="shared" si="3"/>
        <v>7.7674534651540478E-2</v>
      </c>
      <c r="T16" s="8">
        <f t="shared" si="4"/>
        <v>0.70333333333333314</v>
      </c>
      <c r="U16" s="17"/>
    </row>
    <row r="17" spans="1:21" s="4" customFormat="1">
      <c r="A17" s="5" t="s">
        <v>10</v>
      </c>
      <c r="B17" s="9">
        <v>15</v>
      </c>
      <c r="C17" s="11" t="s">
        <v>11</v>
      </c>
      <c r="D17" s="10">
        <v>34.270000000000003</v>
      </c>
      <c r="E17" s="10">
        <v>37.49</v>
      </c>
      <c r="F17" s="10">
        <v>35.72</v>
      </c>
      <c r="G17" s="12">
        <f t="shared" si="0"/>
        <v>1.6126479260313864</v>
      </c>
      <c r="H17" s="10">
        <v>33.409999999999997</v>
      </c>
      <c r="I17" s="10">
        <v>32.159999999999997</v>
      </c>
      <c r="J17" s="10">
        <v>36.58</v>
      </c>
      <c r="K17" s="12">
        <f t="shared" si="1"/>
        <v>2.2784424504472356</v>
      </c>
      <c r="L17" s="8">
        <v>5.71</v>
      </c>
      <c r="M17" s="8">
        <v>6.25</v>
      </c>
      <c r="N17" s="8">
        <v>5.95</v>
      </c>
      <c r="O17" s="12">
        <f t="shared" si="2"/>
        <v>0.27055498516937365</v>
      </c>
      <c r="P17" s="8">
        <v>5.57</v>
      </c>
      <c r="Q17" s="8">
        <v>5.36</v>
      </c>
      <c r="R17" s="8">
        <v>6.1</v>
      </c>
      <c r="S17" s="12">
        <f t="shared" si="3"/>
        <v>0.38135722535876132</v>
      </c>
      <c r="T17" s="8">
        <f t="shared" si="4"/>
        <v>0.293333333333333</v>
      </c>
      <c r="U17"/>
    </row>
    <row r="18" spans="1:21" s="4" customFormat="1">
      <c r="A18" s="5" t="s">
        <v>10</v>
      </c>
      <c r="B18" s="9">
        <v>16</v>
      </c>
      <c r="C18" s="11" t="s">
        <v>11</v>
      </c>
      <c r="D18" s="10">
        <v>32.25</v>
      </c>
      <c r="E18" s="10">
        <v>34.299999999999997</v>
      </c>
      <c r="F18" s="10">
        <v>33.07</v>
      </c>
      <c r="G18" s="12">
        <f t="shared" si="0"/>
        <v>1.0318107061536677</v>
      </c>
      <c r="H18" s="10">
        <v>30.57</v>
      </c>
      <c r="I18" s="10">
        <v>29.67</v>
      </c>
      <c r="J18" s="10">
        <v>29.75</v>
      </c>
      <c r="K18" s="12">
        <f t="shared" si="1"/>
        <v>0.49812983581927006</v>
      </c>
      <c r="L18" s="8">
        <v>5.38</v>
      </c>
      <c r="M18" s="8">
        <v>5.72</v>
      </c>
      <c r="N18" s="8">
        <v>5.51</v>
      </c>
      <c r="O18" s="12">
        <f t="shared" si="2"/>
        <v>0.17156145643277021</v>
      </c>
      <c r="P18" s="8">
        <v>5.0999999999999996</v>
      </c>
      <c r="Q18" s="8">
        <v>4.95</v>
      </c>
      <c r="R18" s="8">
        <v>4.96</v>
      </c>
      <c r="S18" s="12">
        <f t="shared" si="3"/>
        <v>8.3864970836060579E-2</v>
      </c>
      <c r="T18" s="8">
        <f t="shared" si="4"/>
        <v>0.53333333333333233</v>
      </c>
      <c r="U18"/>
    </row>
    <row r="19" spans="1:21" s="4" customFormat="1">
      <c r="A19" s="5" t="s">
        <v>10</v>
      </c>
      <c r="B19" s="9">
        <v>17</v>
      </c>
      <c r="C19" s="11" t="s">
        <v>11</v>
      </c>
      <c r="D19" s="10">
        <v>32.340000000000003</v>
      </c>
      <c r="E19" s="10">
        <v>31.67</v>
      </c>
      <c r="F19" s="10">
        <v>35.18</v>
      </c>
      <c r="G19" s="12">
        <f t="shared" si="0"/>
        <v>1.8634466274442443</v>
      </c>
      <c r="H19" s="10">
        <v>30.26</v>
      </c>
      <c r="I19" s="10">
        <v>30.78</v>
      </c>
      <c r="J19" s="10">
        <v>30.75</v>
      </c>
      <c r="K19" s="12">
        <f t="shared" si="1"/>
        <v>0.29194748386196623</v>
      </c>
      <c r="L19" s="8">
        <v>5.39</v>
      </c>
      <c r="M19" s="8">
        <v>5.28</v>
      </c>
      <c r="N19" s="8">
        <v>5.86</v>
      </c>
      <c r="O19" s="12">
        <f t="shared" si="2"/>
        <v>0.30805843601498739</v>
      </c>
      <c r="P19" s="8">
        <v>5.04</v>
      </c>
      <c r="Q19" s="8">
        <v>5.13</v>
      </c>
      <c r="R19" s="8">
        <v>5.13</v>
      </c>
      <c r="S19" s="12">
        <f t="shared" si="3"/>
        <v>5.1961524227066236E-2</v>
      </c>
      <c r="T19" s="8">
        <f t="shared" si="4"/>
        <v>0.41000000000000014</v>
      </c>
      <c r="U19" s="17"/>
    </row>
    <row r="20" spans="1:21" s="4" customFormat="1">
      <c r="A20" s="5" t="s">
        <v>13</v>
      </c>
      <c r="B20" s="9">
        <v>18</v>
      </c>
      <c r="C20" s="11" t="s">
        <v>14</v>
      </c>
      <c r="D20" s="9">
        <v>35.4</v>
      </c>
      <c r="E20" s="9">
        <v>40.619999999999997</v>
      </c>
      <c r="F20" s="9">
        <v>36.54</v>
      </c>
      <c r="G20" s="12">
        <f t="shared" ref="G20:G27" si="5">STDEV(D20:F20)</f>
        <v>2.7445218162732821</v>
      </c>
      <c r="H20" s="9">
        <v>35.04</v>
      </c>
      <c r="I20" s="9">
        <v>37.14</v>
      </c>
      <c r="J20" s="9">
        <v>36.42</v>
      </c>
      <c r="K20" s="12">
        <f t="shared" ref="K20:K27" si="6">STDEV(H20:J20)</f>
        <v>1.0671457257563288</v>
      </c>
      <c r="L20" s="8">
        <v>5.9</v>
      </c>
      <c r="M20" s="8">
        <v>6.77</v>
      </c>
      <c r="N20" s="8">
        <v>6.09</v>
      </c>
      <c r="O20" s="12">
        <f t="shared" ref="O20:O27" si="7">STDEV(L20:N20)</f>
        <v>0.45742030271221346</v>
      </c>
      <c r="P20" s="8">
        <v>5.84</v>
      </c>
      <c r="Q20" s="8">
        <v>6.19</v>
      </c>
      <c r="R20" s="8">
        <v>6.07</v>
      </c>
      <c r="S20" s="12">
        <f t="shared" ref="S20:S27" si="8">STDEV(P20:R20)</f>
        <v>0.17785762095938826</v>
      </c>
      <c r="T20" s="8">
        <f t="shared" si="4"/>
        <v>0.21999999999999886</v>
      </c>
      <c r="U20" s="17"/>
    </row>
    <row r="21" spans="1:21" s="4" customFormat="1">
      <c r="A21" s="5" t="s">
        <v>13</v>
      </c>
      <c r="B21" s="9">
        <v>19</v>
      </c>
      <c r="C21" s="11" t="s">
        <v>14</v>
      </c>
      <c r="D21" s="9">
        <v>29.58</v>
      </c>
      <c r="E21" s="9">
        <v>29.7</v>
      </c>
      <c r="F21" s="9">
        <v>29.46</v>
      </c>
      <c r="G21" s="12">
        <f t="shared" si="5"/>
        <v>0.11999999999999922</v>
      </c>
      <c r="H21" s="9">
        <v>29.28</v>
      </c>
      <c r="I21" s="9">
        <v>29.16</v>
      </c>
      <c r="J21" s="9">
        <v>29.58</v>
      </c>
      <c r="K21" s="12">
        <f t="shared" si="6"/>
        <v>0.2163330765278382</v>
      </c>
      <c r="L21" s="8">
        <v>4.93</v>
      </c>
      <c r="M21" s="8">
        <v>4.95</v>
      </c>
      <c r="N21" s="8">
        <v>4.91</v>
      </c>
      <c r="O21" s="12">
        <f t="shared" si="7"/>
        <v>2.0000000000000018E-2</v>
      </c>
      <c r="P21" s="8">
        <v>4.88</v>
      </c>
      <c r="Q21" s="8">
        <v>4.8600000000000003</v>
      </c>
      <c r="R21" s="8">
        <v>4.93</v>
      </c>
      <c r="S21" s="12">
        <f t="shared" si="8"/>
        <v>3.6055512754639613E-2</v>
      </c>
      <c r="T21" s="8">
        <f t="shared" si="4"/>
        <v>4.0000000000000036E-2</v>
      </c>
      <c r="U21" s="17"/>
    </row>
    <row r="22" spans="1:21" s="4" customFormat="1">
      <c r="A22" s="5" t="s">
        <v>13</v>
      </c>
      <c r="B22" s="9">
        <v>20</v>
      </c>
      <c r="C22" s="11" t="s">
        <v>14</v>
      </c>
      <c r="D22" s="9">
        <v>30.18</v>
      </c>
      <c r="E22" s="9">
        <v>30.24</v>
      </c>
      <c r="F22" s="9">
        <v>30.24</v>
      </c>
      <c r="G22" s="12">
        <f t="shared" si="5"/>
        <v>3.4641016151376804E-2</v>
      </c>
      <c r="H22" s="9">
        <v>29.34</v>
      </c>
      <c r="I22" s="9">
        <v>30.66</v>
      </c>
      <c r="J22" s="9">
        <v>31.08</v>
      </c>
      <c r="K22" s="12">
        <f t="shared" si="6"/>
        <v>0.90796475702529278</v>
      </c>
      <c r="L22" s="8">
        <v>5.03</v>
      </c>
      <c r="M22" s="8">
        <v>5.04</v>
      </c>
      <c r="N22" s="8">
        <v>5.04</v>
      </c>
      <c r="O22" s="12">
        <f t="shared" si="7"/>
        <v>5.7735026918961348E-3</v>
      </c>
      <c r="P22" s="8">
        <v>4.8899999999999997</v>
      </c>
      <c r="Q22" s="8">
        <v>5.1100000000000003</v>
      </c>
      <c r="R22" s="8">
        <v>5.18</v>
      </c>
      <c r="S22" s="12">
        <f t="shared" si="8"/>
        <v>0.15132745950421567</v>
      </c>
      <c r="T22" s="8">
        <f t="shared" si="4"/>
        <v>-2.3333333333333428E-2</v>
      </c>
      <c r="U22" s="17"/>
    </row>
    <row r="23" spans="1:21" s="4" customFormat="1">
      <c r="A23" s="5" t="s">
        <v>13</v>
      </c>
      <c r="B23" s="9">
        <v>21</v>
      </c>
      <c r="C23" s="11" t="s">
        <v>14</v>
      </c>
      <c r="D23" s="9">
        <v>29.16</v>
      </c>
      <c r="E23" s="9">
        <v>30.06</v>
      </c>
      <c r="F23" s="9">
        <v>29.4</v>
      </c>
      <c r="G23" s="12">
        <f t="shared" si="5"/>
        <v>0.4660472079092412</v>
      </c>
      <c r="H23" s="9">
        <v>31.14</v>
      </c>
      <c r="I23" s="9">
        <v>29.52</v>
      </c>
      <c r="J23" s="9">
        <v>29.94</v>
      </c>
      <c r="K23" s="12">
        <f t="shared" si="6"/>
        <v>0.84071398227934835</v>
      </c>
      <c r="L23" s="8">
        <v>4.8600000000000003</v>
      </c>
      <c r="M23" s="8">
        <v>5.01</v>
      </c>
      <c r="N23" s="8">
        <v>4.9000000000000004</v>
      </c>
      <c r="O23" s="12">
        <f t="shared" si="7"/>
        <v>7.7674534651539992E-2</v>
      </c>
      <c r="P23" s="8">
        <v>5.19</v>
      </c>
      <c r="Q23" s="8">
        <v>4.92</v>
      </c>
      <c r="R23" s="8">
        <v>4.99</v>
      </c>
      <c r="S23" s="12">
        <f t="shared" si="8"/>
        <v>0.14011899704655822</v>
      </c>
      <c r="T23" s="8">
        <f t="shared" si="4"/>
        <v>-0.10999999999999943</v>
      </c>
      <c r="U23"/>
    </row>
    <row r="24" spans="1:21" s="4" customFormat="1">
      <c r="A24" s="5" t="s">
        <v>13</v>
      </c>
      <c r="B24" s="9">
        <v>22</v>
      </c>
      <c r="C24" s="11" t="s">
        <v>11</v>
      </c>
      <c r="D24" s="9">
        <v>30.96</v>
      </c>
      <c r="E24" s="9">
        <v>29.88</v>
      </c>
      <c r="F24" s="9">
        <v>30.12</v>
      </c>
      <c r="G24" s="12">
        <f t="shared" si="5"/>
        <v>0.56709787515031373</v>
      </c>
      <c r="H24" s="9">
        <v>27.9</v>
      </c>
      <c r="I24" s="9">
        <v>27.36</v>
      </c>
      <c r="J24" s="9">
        <v>27.6</v>
      </c>
      <c r="K24" s="12">
        <f t="shared" si="6"/>
        <v>0.27055498516937315</v>
      </c>
      <c r="L24" s="8">
        <v>5.16</v>
      </c>
      <c r="M24" s="8">
        <v>4.9800000000000004</v>
      </c>
      <c r="N24" s="8">
        <v>5.0199999999999996</v>
      </c>
      <c r="O24" s="12">
        <f t="shared" si="7"/>
        <v>9.451631252505216E-2</v>
      </c>
      <c r="P24" s="8">
        <v>4.6500000000000004</v>
      </c>
      <c r="Q24" s="8">
        <v>4.5599999999999996</v>
      </c>
      <c r="R24" s="8">
        <v>4.5999999999999996</v>
      </c>
      <c r="S24" s="12">
        <f t="shared" si="8"/>
        <v>4.5092497528229324E-2</v>
      </c>
      <c r="T24" s="8">
        <f t="shared" si="4"/>
        <v>0.45000000000000018</v>
      </c>
      <c r="U24"/>
    </row>
    <row r="25" spans="1:21" s="4" customFormat="1">
      <c r="A25" s="5" t="s">
        <v>13</v>
      </c>
      <c r="B25" s="9">
        <v>23</v>
      </c>
      <c r="C25" s="11" t="s">
        <v>11</v>
      </c>
      <c r="D25" s="9">
        <v>28.68</v>
      </c>
      <c r="E25" s="9">
        <v>29.28</v>
      </c>
      <c r="F25" s="9">
        <v>29.94</v>
      </c>
      <c r="G25" s="12">
        <f t="shared" si="5"/>
        <v>0.63023805026355006</v>
      </c>
      <c r="H25" s="9">
        <v>27.66</v>
      </c>
      <c r="I25" s="9">
        <v>27.66</v>
      </c>
      <c r="J25" s="9">
        <v>27.42</v>
      </c>
      <c r="K25" s="12">
        <f t="shared" si="6"/>
        <v>0.1385640646055093</v>
      </c>
      <c r="L25" s="8">
        <v>4.78</v>
      </c>
      <c r="M25" s="8">
        <v>4.88</v>
      </c>
      <c r="N25" s="8">
        <v>4.99</v>
      </c>
      <c r="O25" s="12">
        <f t="shared" si="7"/>
        <v>0.10503967504392486</v>
      </c>
      <c r="P25" s="8">
        <v>4.6100000000000003</v>
      </c>
      <c r="Q25" s="8">
        <v>4.6100000000000003</v>
      </c>
      <c r="R25" s="8">
        <v>4.57</v>
      </c>
      <c r="S25" s="12">
        <f t="shared" si="8"/>
        <v>2.3094010767585053E-2</v>
      </c>
      <c r="T25" s="8">
        <f t="shared" si="4"/>
        <v>0.28666666666666707</v>
      </c>
      <c r="U25"/>
    </row>
    <row r="26" spans="1:21" s="4" customFormat="1">
      <c r="A26" s="5" t="s">
        <v>13</v>
      </c>
      <c r="B26" s="9">
        <v>24</v>
      </c>
      <c r="C26" s="11" t="s">
        <v>11</v>
      </c>
      <c r="D26" s="9">
        <v>27.18</v>
      </c>
      <c r="E26" s="9">
        <v>30.72</v>
      </c>
      <c r="F26" s="9">
        <v>32.82</v>
      </c>
      <c r="G26" s="12">
        <f t="shared" si="5"/>
        <v>2.850473644852729</v>
      </c>
      <c r="H26" s="9">
        <v>23.4</v>
      </c>
      <c r="I26" s="9">
        <v>23.7</v>
      </c>
      <c r="J26" s="9">
        <v>24.18</v>
      </c>
      <c r="K26" s="12">
        <f t="shared" si="6"/>
        <v>0.39344631145812059</v>
      </c>
      <c r="L26" s="8">
        <v>4.53</v>
      </c>
      <c r="M26" s="8">
        <v>5.12</v>
      </c>
      <c r="N26" s="8">
        <v>5.47</v>
      </c>
      <c r="O26" s="12">
        <f t="shared" si="7"/>
        <v>0.47507894080878788</v>
      </c>
      <c r="P26" s="8">
        <v>3.9</v>
      </c>
      <c r="Q26" s="8">
        <v>3.95</v>
      </c>
      <c r="R26" s="8">
        <v>4.03</v>
      </c>
      <c r="S26" s="12">
        <f t="shared" si="8"/>
        <v>6.5574385243020158E-2</v>
      </c>
      <c r="T26" s="8">
        <f t="shared" si="4"/>
        <v>1.0800000000000005</v>
      </c>
      <c r="U26" s="17"/>
    </row>
    <row r="27" spans="1:21" s="4" customFormat="1">
      <c r="A27" s="5" t="s">
        <v>13</v>
      </c>
      <c r="B27" s="9">
        <v>25</v>
      </c>
      <c r="C27" s="11" t="s">
        <v>11</v>
      </c>
      <c r="D27" s="9">
        <v>32.1</v>
      </c>
      <c r="E27" s="9">
        <v>30.42</v>
      </c>
      <c r="F27" s="9">
        <v>33.54</v>
      </c>
      <c r="G27" s="12">
        <f t="shared" si="5"/>
        <v>1.5615377036754496</v>
      </c>
      <c r="H27" s="9">
        <v>23.7</v>
      </c>
      <c r="I27" s="9">
        <v>25.02</v>
      </c>
      <c r="J27" s="9">
        <v>25.56</v>
      </c>
      <c r="K27" s="12">
        <f t="shared" si="6"/>
        <v>0.95686989711245474</v>
      </c>
      <c r="L27" s="8">
        <v>5.35</v>
      </c>
      <c r="M27" s="8">
        <v>5.07</v>
      </c>
      <c r="N27" s="8">
        <v>5.59</v>
      </c>
      <c r="O27" s="12">
        <f t="shared" si="7"/>
        <v>0.26025628394590827</v>
      </c>
      <c r="P27" s="8">
        <v>3.95</v>
      </c>
      <c r="Q27" s="8">
        <v>4.17</v>
      </c>
      <c r="R27" s="8">
        <v>4.26</v>
      </c>
      <c r="S27" s="12">
        <f t="shared" si="8"/>
        <v>0.15947831618540895</v>
      </c>
      <c r="T27" s="8">
        <f t="shared" si="4"/>
        <v>1.2099999999999991</v>
      </c>
      <c r="U27" s="17"/>
    </row>
    <row r="28" spans="1:21" s="4" customFormat="1">
      <c r="A28" s="17" t="s">
        <v>15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3"/>
    </row>
    <row r="29" spans="1:21" s="4" customFormat="1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3"/>
    </row>
    <row r="30" spans="1:21" s="4" customFormat="1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3"/>
    </row>
    <row r="31" spans="1:21">
      <c r="U31" s="3"/>
    </row>
    <row r="32" spans="1:21">
      <c r="U32" s="3"/>
    </row>
    <row r="34" spans="1:21">
      <c r="U34" s="3"/>
    </row>
    <row r="35" spans="1:21">
      <c r="U35" s="3"/>
    </row>
    <row r="36" spans="1:21">
      <c r="A36" s="17"/>
      <c r="B36" s="15"/>
      <c r="C36" s="17"/>
      <c r="F36" s="13"/>
      <c r="G36" s="13"/>
      <c r="H36" s="13"/>
      <c r="L36" s="12"/>
      <c r="M36" s="12"/>
      <c r="N36" s="12"/>
      <c r="O36" s="12"/>
      <c r="P36" s="12"/>
      <c r="Q36" s="12"/>
      <c r="R36" s="12"/>
      <c r="S36" s="12"/>
      <c r="T36" s="12"/>
      <c r="U36" s="3"/>
    </row>
    <row r="37" spans="1:21">
      <c r="A37" s="17"/>
      <c r="B37" s="15"/>
      <c r="C37" s="17"/>
      <c r="F37" s="13"/>
      <c r="G37" s="13"/>
      <c r="H37" s="13"/>
      <c r="L37" s="12"/>
      <c r="M37" s="12"/>
      <c r="N37" s="12"/>
      <c r="O37" s="12"/>
      <c r="P37" s="12"/>
      <c r="Q37" s="12"/>
      <c r="R37" s="12"/>
      <c r="S37" s="12"/>
      <c r="T37" s="12"/>
      <c r="U37" s="3"/>
    </row>
    <row r="38" spans="1:21">
      <c r="A38" s="17"/>
      <c r="B38" s="15"/>
      <c r="C38" s="17"/>
      <c r="F38" s="13"/>
      <c r="G38" s="13"/>
      <c r="H38" s="13"/>
      <c r="L38" s="12"/>
      <c r="M38" s="12"/>
      <c r="N38" s="12"/>
      <c r="O38" s="12"/>
      <c r="P38" s="12"/>
      <c r="Q38" s="12"/>
      <c r="R38" s="12"/>
      <c r="S38" s="12"/>
      <c r="T38" s="12"/>
      <c r="U38" s="3"/>
    </row>
    <row r="39" spans="1:21">
      <c r="A39" s="17"/>
      <c r="B39" s="15"/>
      <c r="C39" s="17"/>
      <c r="F39" s="13"/>
      <c r="G39" s="13"/>
      <c r="H39" s="13"/>
      <c r="L39" s="12"/>
      <c r="M39" s="12"/>
      <c r="N39" s="12"/>
      <c r="O39" s="12"/>
      <c r="P39" s="12"/>
      <c r="Q39" s="12"/>
      <c r="R39" s="12"/>
      <c r="S39" s="12"/>
      <c r="T39" s="12"/>
      <c r="U39" s="3"/>
    </row>
    <row r="40" spans="1:21">
      <c r="A40" s="17"/>
      <c r="B40" s="15"/>
      <c r="F40" s="13"/>
      <c r="G40" s="13"/>
      <c r="H40" s="13"/>
      <c r="L40" s="12"/>
      <c r="M40" s="12"/>
      <c r="N40" s="12"/>
      <c r="O40" s="12"/>
      <c r="P40" s="12"/>
      <c r="Q40" s="12"/>
      <c r="R40" s="12"/>
      <c r="S40" s="12"/>
      <c r="T40" s="12"/>
    </row>
    <row r="41" spans="1:21">
      <c r="A41" s="17"/>
      <c r="B41" s="15"/>
      <c r="F41" s="13"/>
      <c r="G41" s="13"/>
      <c r="H41" s="13"/>
      <c r="L41" s="12"/>
      <c r="M41" s="12"/>
      <c r="N41" s="12"/>
      <c r="O41" s="12"/>
      <c r="P41" s="12"/>
      <c r="Q41" s="12"/>
      <c r="R41" s="12"/>
      <c r="S41" s="12"/>
      <c r="T41" s="12"/>
    </row>
    <row r="42" spans="1:21">
      <c r="A42" s="17"/>
      <c r="B42" s="15"/>
      <c r="L42" s="12"/>
      <c r="M42" s="12"/>
      <c r="N42" s="12"/>
      <c r="O42" s="12"/>
      <c r="P42" s="12"/>
      <c r="Q42" s="12"/>
      <c r="R42" s="12"/>
      <c r="S42" s="12"/>
      <c r="T42" s="12"/>
    </row>
    <row r="43" spans="1:21">
      <c r="A43" s="17"/>
      <c r="B43" s="15"/>
      <c r="C43" s="17"/>
      <c r="L43" s="12"/>
      <c r="M43" s="12"/>
      <c r="N43" s="12"/>
      <c r="O43" s="12"/>
      <c r="P43" s="12"/>
      <c r="Q43" s="12"/>
      <c r="R43" s="12"/>
      <c r="S43" s="12"/>
      <c r="T43" s="12"/>
      <c r="U43" s="17"/>
    </row>
    <row r="44" spans="1:21">
      <c r="A44" s="17"/>
      <c r="B44" s="15"/>
      <c r="C44" s="17"/>
      <c r="L44" s="12"/>
      <c r="M44" s="12"/>
      <c r="N44" s="12"/>
      <c r="O44" s="12"/>
      <c r="P44" s="12"/>
      <c r="Q44" s="12"/>
      <c r="R44" s="12"/>
      <c r="S44" s="12"/>
      <c r="T44" s="12"/>
      <c r="U44" s="17"/>
    </row>
    <row r="45" spans="1:21">
      <c r="A45" s="17"/>
      <c r="B45" s="15"/>
      <c r="L45" s="12"/>
      <c r="M45" s="12"/>
      <c r="N45" s="12"/>
      <c r="O45" s="12"/>
      <c r="P45" s="12"/>
      <c r="Q45" s="12"/>
      <c r="R45" s="12"/>
      <c r="S45" s="12"/>
      <c r="T45" s="12"/>
    </row>
    <row r="46" spans="1:21">
      <c r="A46" s="17"/>
      <c r="B46" s="15"/>
      <c r="L46" s="12"/>
      <c r="M46" s="12"/>
      <c r="N46" s="12"/>
      <c r="O46" s="12"/>
      <c r="P46" s="12"/>
      <c r="Q46" s="12"/>
      <c r="R46" s="12"/>
      <c r="S46" s="12"/>
      <c r="T46" s="12"/>
    </row>
    <row r="47" spans="1:21">
      <c r="A47" s="17"/>
      <c r="B47" s="15"/>
      <c r="L47" s="12"/>
      <c r="M47" s="12"/>
      <c r="N47" s="12"/>
      <c r="O47" s="12"/>
      <c r="P47" s="12"/>
      <c r="Q47" s="12"/>
      <c r="R47" s="12"/>
      <c r="S47" s="12"/>
      <c r="T47" s="12"/>
    </row>
    <row r="48" spans="1:21">
      <c r="A48" s="17"/>
      <c r="B48" s="15"/>
      <c r="L48" s="12"/>
      <c r="M48" s="12"/>
      <c r="N48" s="12"/>
      <c r="O48" s="12"/>
      <c r="P48" s="12"/>
      <c r="Q48" s="12"/>
      <c r="R48" s="12"/>
      <c r="S48" s="12"/>
      <c r="T48" s="12"/>
    </row>
    <row r="49" spans="1:21">
      <c r="A49" s="17"/>
      <c r="B49" s="15"/>
      <c r="L49" s="12"/>
      <c r="M49" s="12"/>
      <c r="N49" s="12"/>
      <c r="O49" s="12"/>
      <c r="P49" s="12"/>
      <c r="Q49" s="12"/>
      <c r="R49" s="12"/>
      <c r="S49" s="12"/>
      <c r="T49" s="12"/>
    </row>
    <row r="50" spans="1:21">
      <c r="A50" s="17"/>
      <c r="B50" s="15"/>
      <c r="L50" s="12"/>
      <c r="M50" s="12"/>
      <c r="N50" s="12"/>
      <c r="O50" s="12"/>
      <c r="P50" s="12"/>
      <c r="Q50" s="12"/>
      <c r="R50" s="12"/>
      <c r="S50" s="12"/>
      <c r="T50" s="12"/>
    </row>
    <row r="51" spans="1:21">
      <c r="A51" s="17"/>
      <c r="B51" s="15"/>
      <c r="C51" s="17"/>
      <c r="L51" s="12"/>
      <c r="M51" s="12"/>
      <c r="N51" s="12"/>
      <c r="O51" s="12"/>
      <c r="P51" s="12"/>
      <c r="Q51" s="12"/>
      <c r="R51" s="12"/>
      <c r="S51" s="12"/>
      <c r="T51" s="12"/>
      <c r="U51" s="17"/>
    </row>
    <row r="52" spans="1:21">
      <c r="A52" s="17"/>
      <c r="B52" s="15"/>
      <c r="C52" s="17"/>
      <c r="L52" s="12"/>
      <c r="M52" s="12"/>
      <c r="N52" s="12"/>
      <c r="O52" s="12"/>
      <c r="P52" s="12"/>
      <c r="Q52" s="12"/>
      <c r="R52" s="12"/>
      <c r="S52" s="12"/>
      <c r="T52" s="12"/>
      <c r="U52" s="17"/>
    </row>
    <row r="53" spans="1:21">
      <c r="A53" s="17"/>
      <c r="B53" s="15"/>
      <c r="L53" s="12"/>
      <c r="M53" s="12"/>
      <c r="N53" s="12"/>
      <c r="O53" s="12"/>
      <c r="P53" s="12"/>
      <c r="Q53" s="12"/>
      <c r="R53" s="12"/>
      <c r="S53" s="12"/>
      <c r="T53" s="12"/>
    </row>
    <row r="54" spans="1:21">
      <c r="A54" s="17"/>
      <c r="B54" s="15"/>
      <c r="L54" s="12"/>
      <c r="M54" s="12"/>
      <c r="N54" s="12"/>
      <c r="O54" s="12"/>
      <c r="P54" s="12"/>
      <c r="Q54" s="12"/>
      <c r="R54" s="12"/>
      <c r="S54" s="12"/>
      <c r="T54" s="12"/>
    </row>
    <row r="55" spans="1:21">
      <c r="A55" s="17"/>
      <c r="B55" s="15"/>
      <c r="L55" s="12"/>
      <c r="M55" s="12"/>
      <c r="N55" s="12"/>
      <c r="O55" s="12"/>
      <c r="P55" s="12"/>
      <c r="Q55" s="12"/>
      <c r="R55" s="12"/>
      <c r="S55" s="12"/>
      <c r="T55" s="12"/>
    </row>
    <row r="56" spans="1:21">
      <c r="A56" s="17"/>
      <c r="B56" s="15"/>
      <c r="L56" s="12"/>
      <c r="M56" s="12"/>
      <c r="N56" s="12"/>
      <c r="O56" s="12"/>
      <c r="P56" s="12"/>
      <c r="Q56" s="12"/>
      <c r="R56" s="12"/>
      <c r="S56" s="12"/>
      <c r="T56" s="12"/>
    </row>
    <row r="57" spans="1:21">
      <c r="A57" s="17"/>
      <c r="B57" s="15"/>
      <c r="L57" s="12"/>
      <c r="M57" s="12"/>
      <c r="N57" s="12"/>
      <c r="O57" s="12"/>
      <c r="P57" s="12"/>
      <c r="Q57" s="12"/>
      <c r="R57" s="12"/>
      <c r="S57" s="12"/>
      <c r="T57" s="12"/>
    </row>
    <row r="58" spans="1:21">
      <c r="A58" s="17"/>
      <c r="B58" s="15"/>
      <c r="L58" s="12"/>
      <c r="M58" s="12"/>
      <c r="N58" s="12"/>
      <c r="O58" s="12"/>
      <c r="P58" s="12"/>
      <c r="Q58" s="12"/>
      <c r="R58" s="12"/>
      <c r="S58" s="12"/>
      <c r="T58" s="12"/>
    </row>
  </sheetData>
  <sortState xmlns:xlrd2="http://schemas.microsoft.com/office/spreadsheetml/2017/richdata2" ref="A4:U58">
    <sortCondition ref="A3:A58"/>
    <sortCondition descending="1" ref="C3:C58"/>
  </sortState>
  <mergeCells count="13">
    <mergeCell ref="A1:A2"/>
    <mergeCell ref="B1:B2"/>
    <mergeCell ref="C1:C2"/>
    <mergeCell ref="D1:F1"/>
    <mergeCell ref="U1:U2"/>
    <mergeCell ref="L1:N1"/>
    <mergeCell ref="P1:R1"/>
    <mergeCell ref="T1:T2"/>
    <mergeCell ref="G1:G2"/>
    <mergeCell ref="K1:K2"/>
    <mergeCell ref="O1:O2"/>
    <mergeCell ref="S1:S2"/>
    <mergeCell ref="H1:J1"/>
  </mergeCells>
  <pageMargins left="0.7" right="0.7" top="0.75" bottom="0.75" header="0.3" footer="0.3"/>
  <pageSetup scale="78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2D70D8CA30A42912FA9D7E5359233" ma:contentTypeVersion="9" ma:contentTypeDescription="Create a new document." ma:contentTypeScope="" ma:versionID="11ae10b7c9fa175f22b997eb20e8af46">
  <xsd:schema xmlns:xsd="http://www.w3.org/2001/XMLSchema" xmlns:xs="http://www.w3.org/2001/XMLSchema" xmlns:p="http://schemas.microsoft.com/office/2006/metadata/properties" xmlns:ns2="106f0477-afdb-425e-a835-e7164083507e" targetNamespace="http://schemas.microsoft.com/office/2006/metadata/properties" ma:root="true" ma:fieldsID="1d1de94b0173393123a21f1391e305d2" ns2:_="">
    <xsd:import namespace="106f0477-afdb-425e-a835-e716408350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f0477-afdb-425e-a835-e716408350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F5F16A4-8037-43E2-8D94-2F954385024A}"/>
</file>

<file path=customXml/itemProps2.xml><?xml version="1.0" encoding="utf-8"?>
<ds:datastoreItem xmlns:ds="http://schemas.openxmlformats.org/officeDocument/2006/customXml" ds:itemID="{BBA4F405-0855-4639-ADE4-FBEB7CC6E3AC}"/>
</file>

<file path=customXml/itemProps3.xml><?xml version="1.0" encoding="utf-8"?>
<ds:datastoreItem xmlns:ds="http://schemas.openxmlformats.org/officeDocument/2006/customXml" ds:itemID="{ABDF1955-6D07-4E12-978F-6B897D5F10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schoepp</dc:creator>
  <cp:keywords/>
  <dc:description/>
  <cp:lastModifiedBy>Winnett, Alexander</cp:lastModifiedBy>
  <cp:revision/>
  <dcterms:created xsi:type="dcterms:W3CDTF">2018-09-11T17:41:56Z</dcterms:created>
  <dcterms:modified xsi:type="dcterms:W3CDTF">2020-01-08T17:41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2D70D8CA30A42912FA9D7E5359233</vt:lpwstr>
  </property>
  <property fmtid="{D5CDD505-2E9C-101B-9397-08002B2CF9AE}" pid="3" name="xd_Signature">
    <vt:bool>false</vt:bool>
  </property>
  <property fmtid="{D5CDD505-2E9C-101B-9397-08002B2CF9AE}" pid="4" name="xd_ProgID">
    <vt:lpwstr/>
  </property>
  <property fmtid="{D5CDD505-2E9C-101B-9397-08002B2CF9AE}" pid="5" name="_SourceUrl">
    <vt:lpwstr/>
  </property>
  <property fmtid="{D5CDD505-2E9C-101B-9397-08002B2CF9AE}" pid="6" name="_SharedFileIndex">
    <vt:lpwstr/>
  </property>
  <property fmtid="{D5CDD505-2E9C-101B-9397-08002B2CF9AE}" pid="7" name="TemplateUrl">
    <vt:lpwstr/>
  </property>
  <property fmtid="{D5CDD505-2E9C-101B-9397-08002B2CF9AE}" pid="8" name="ComplianceAssetId">
    <vt:lpwstr/>
  </property>
</Properties>
</file>